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reetigupta/Documents/"/>
    </mc:Choice>
  </mc:AlternateContent>
  <xr:revisionPtr revIDLastSave="0" documentId="13_ncr:1_{111208C5-2090-CD4B-97AE-A1062C084E65}" xr6:coauthVersionLast="47" xr6:coauthVersionMax="47" xr10:uidLastSave="{00000000-0000-0000-0000-000000000000}"/>
  <bookViews>
    <workbookView xWindow="1600" yWindow="1620" windowWidth="28840" windowHeight="18160" xr2:uid="{B91C23AF-8242-7B4C-81F1-A081053CC80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16" i="1" l="1"/>
  <c r="AN12" i="1"/>
  <c r="AM12" i="1"/>
  <c r="AL12" i="1"/>
  <c r="AJ12" i="1"/>
  <c r="AH12" i="1"/>
  <c r="AG12" i="1"/>
  <c r="AF12" i="1"/>
  <c r="AE12" i="1"/>
  <c r="AD12" i="1"/>
  <c r="AC12" i="1"/>
  <c r="AB12" i="1"/>
  <c r="AA12" i="1"/>
  <c r="Z12" i="1"/>
  <c r="X12" i="1"/>
</calcChain>
</file>

<file path=xl/sharedStrings.xml><?xml version="1.0" encoding="utf-8"?>
<sst xmlns="http://schemas.openxmlformats.org/spreadsheetml/2006/main" count="167" uniqueCount="133">
  <si>
    <t>Decide-AI</t>
  </si>
  <si>
    <t>First Author</t>
  </si>
  <si>
    <t>Study Name</t>
  </si>
  <si>
    <t>Year Published</t>
  </si>
  <si>
    <t>Country</t>
  </si>
  <si>
    <t>Academic or Industry</t>
  </si>
  <si>
    <t>Number Centers</t>
  </si>
  <si>
    <t>Study Setting</t>
  </si>
  <si>
    <t>Data Collection Period Intervention</t>
  </si>
  <si>
    <t>Data Collection Period Control</t>
  </si>
  <si>
    <t>Sample Size</t>
  </si>
  <si>
    <t>Type of Data Used for Model</t>
  </si>
  <si>
    <t>Type of AI Algorithm</t>
  </si>
  <si>
    <t>Type of Tool</t>
  </si>
  <si>
    <t>AI tool Task</t>
  </si>
  <si>
    <t>Comparison</t>
  </si>
  <si>
    <t>Method of Group Assignment</t>
  </si>
  <si>
    <t>Implementation Outcome</t>
  </si>
  <si>
    <t>Type of Outcome</t>
  </si>
  <si>
    <t>Result</t>
  </si>
  <si>
    <t>Effect Size (intervention vs. control)</t>
  </si>
  <si>
    <t>Age</t>
  </si>
  <si>
    <t>Sex</t>
  </si>
  <si>
    <t>Race/Ethnicity</t>
  </si>
  <si>
    <t>Title</t>
  </si>
  <si>
    <t>Intro - Intended Use</t>
  </si>
  <si>
    <t>Methods- Participants</t>
  </si>
  <si>
    <t>Methods - AI System</t>
  </si>
  <si>
    <t>Methods - Implementation</t>
  </si>
  <si>
    <t>Methods - Safety/Errors</t>
  </si>
  <si>
    <t>Methods- Human Factors</t>
  </si>
  <si>
    <t>Methods - Ethics</t>
  </si>
  <si>
    <t>Results - Participants</t>
  </si>
  <si>
    <t>Results - Implementation</t>
  </si>
  <si>
    <t>Results- Modifications</t>
  </si>
  <si>
    <t>Results-Human computer agreement</t>
  </si>
  <si>
    <t>Results - Safety/Errors</t>
  </si>
  <si>
    <t>Results- Human Factors</t>
  </si>
  <si>
    <t>Discussion - support for intended use</t>
  </si>
  <si>
    <t xml:space="preserve">Discussion- safety/errors </t>
  </si>
  <si>
    <t>Statements-Data availability</t>
  </si>
  <si>
    <t>Gueli</t>
  </si>
  <si>
    <t>Empirical antibiotic therapy (ABT) of lower respiratory tract infections (LRTI) in the elderly: Application of artificial neural network (ANN). Preliminary results</t>
  </si>
  <si>
    <t>Italy</t>
  </si>
  <si>
    <t>Academic</t>
  </si>
  <si>
    <t>Geriatric ward</t>
  </si>
  <si>
    <t>2006-2008</t>
  </si>
  <si>
    <t>Structured</t>
  </si>
  <si>
    <t>ANN</t>
  </si>
  <si>
    <t>Predict resolution index of 19 antibiotics</t>
  </si>
  <si>
    <t>Usual care</t>
  </si>
  <si>
    <t>Randomized</t>
  </si>
  <si>
    <t>Days of antibiotic therapy, days of hospitalization and change in therapy</t>
  </si>
  <si>
    <t>Clinical</t>
  </si>
  <si>
    <t>Decreased duration of therapy and hospital length of stay (though CI overlapping). Decreased change in  treatment</t>
  </si>
  <si>
    <t>Duration of therapy 11.2 ± 3.4 vs. 19.8 ± 9.2 (days); Hospital stay 12.4 ± 4.1 vs. 21.1 ± 9.7 (days); Change in treatment 3/20 vs. 12/20</t>
  </si>
  <si>
    <t>(mean) 85 ± 5.9 in test and 87 ± 6.2 in control</t>
  </si>
  <si>
    <t>Not reported</t>
  </si>
  <si>
    <t>Hsu</t>
  </si>
  <si>
    <t>Clinical Verification of A Clinical Decision Support System for Ventilator Weaning</t>
  </si>
  <si>
    <t>Taiwan (Taichung)</t>
  </si>
  <si>
    <t>16-bed respiratory care center of a regional teaching hospital</t>
  </si>
  <si>
    <t>Jan 1, 2008 - July 1, 2009</t>
  </si>
  <si>
    <t>380 randomized, 312 analyzed</t>
  </si>
  <si>
    <t>SVM</t>
  </si>
  <si>
    <t>Predicting readiness for ventilator weaning</t>
  </si>
  <si>
    <t xml:space="preserve">MV duration; weaning rate (no reinitiation within 72 hours); </t>
  </si>
  <si>
    <t>sigificant improvement in MV duration</t>
  </si>
  <si>
    <t>MV duration: 38.41 days (SD 3.35) vs. 43.69 days (SD 14.89)</t>
  </si>
  <si>
    <t>(mean) control: 19.98 +- 13.94, intervention: 77.29 +- 13.34</t>
  </si>
  <si>
    <t xml:space="preserve">(male) control: 59%, intervention: 56% </t>
  </si>
  <si>
    <t>Cox</t>
  </si>
  <si>
    <t>Effects of a personalized web-based decision aid for surrogate decision makers of patients with prolonged mechanical ventilation: A randomized clinical trial</t>
  </si>
  <si>
    <t>United States</t>
  </si>
  <si>
    <t>Medical and Surgical ICUs</t>
  </si>
  <si>
    <t>Dec 31, 2012 - January 4, 2017</t>
  </si>
  <si>
    <t>Logistic Regression</t>
  </si>
  <si>
    <t>Predict 1-year mortality</t>
  </si>
  <si>
    <t>Improvement in prognostic concordance between surrogates and clinicicans on 1-year survival; Secondary
outcomes assessed the experiences of surrogates
(psychological distress, decisional conflict, and quality of communication) and patients (length of stay and 6-month mortality)</t>
  </si>
  <si>
    <t>Communication</t>
  </si>
  <si>
    <t>No significant difference</t>
  </si>
  <si>
    <t>Concordance with physician: −1.7 (−8.3 to 4.8); decisional conflict scale 0.4 (0.0 to 0.7)</t>
  </si>
  <si>
    <t>(mean) 53.4 (17.2)</t>
  </si>
  <si>
    <t>(female) 100 (36.1)</t>
  </si>
  <si>
    <t>White 209 (75.5)</t>
  </si>
  <si>
    <t>Liao</t>
  </si>
  <si>
    <t>Development of an Interactive AI System for the Optimal Timing Prediction of Successful Weaning from Mechanical Ventilation for Patients in Respiratory Care Centers</t>
  </si>
  <si>
    <t>Taiwan (Chi Mei)</t>
  </si>
  <si>
    <t>Respiratory Care Center at a Medical Center</t>
  </si>
  <si>
    <t>January 2021 - March 2021</t>
  </si>
  <si>
    <t>January 2020 - March 2020</t>
  </si>
  <si>
    <t>XG Boost</t>
  </si>
  <si>
    <t>Predict successful weaning (off MV for 5 days)</t>
  </si>
  <si>
    <t>Pre/Post</t>
  </si>
  <si>
    <t>MV duration of successfully weaned patients, weaning rate</t>
  </si>
  <si>
    <t>No statistical test done; trend toward slight decrease in intubation days and increase in weaning rate</t>
  </si>
  <si>
    <t>Intubation days of successful weaning: 16.2 vs. 16.7; Weaning rate: 70.2% vs. 67.1%</t>
  </si>
  <si>
    <t>(mean) 68.9 (14.1) - in model dev cohort (no demo data for implementation cohort)</t>
  </si>
  <si>
    <t>(male) 61% - in model dev cohort (no demo data for implementation cohort)</t>
  </si>
  <si>
    <t>Liu</t>
  </si>
  <si>
    <t>An artificial intelligence system to predict the optimal timing for mechanical ventilation weaning for intensive care unit patients: A two-stage prediction approach</t>
  </si>
  <si>
    <t xml:space="preserve">ICU </t>
  </si>
  <si>
    <t>July 2020-Nov 2020</t>
  </si>
  <si>
    <t>July 2019-Nov 2019</t>
  </si>
  <si>
    <t>171 (weaning rate); 167 (MV duration and ICU LOS)</t>
  </si>
  <si>
    <t>LightGBM</t>
  </si>
  <si>
    <t>Predict successful weaning (on support mode fro 48h) and successful extubation (off MV for 48h)</t>
  </si>
  <si>
    <t>Successful weaning rate; MV duration and ICU LOS for those succesfully weaned</t>
  </si>
  <si>
    <t>No significant difference in weaning rate or intubation time (but trend toward decrease in intubation days in those successfully weaned)</t>
  </si>
  <si>
    <t>Weaning rate: 97.8% vs. 97.4%; intubation hours of those successfully weaned: 156.6 ± 150.4 vs. 178.0 ± 147.7; ICU days of those successfully weaned: 8.8 ± 6.9 vs. 9.3 ± 8.0</t>
  </si>
  <si>
    <t>(mean) 66.2 ± 15.7 (for try weaning) and  66.0 ± 15.8 (for extubation)</t>
  </si>
  <si>
    <t>(female) 58 (33.9) for try weaning; 56 (33.5) for extubation</t>
  </si>
  <si>
    <t>Lin</t>
  </si>
  <si>
    <t>The intervention of artificial intelligence to improve the weaning outcomes of patients with mechanical ventilation: Practical applications in the medical intensive care unit and the COVID-19 intensive care unit: A retrospective study</t>
  </si>
  <si>
    <t>Medical ICU of tertiary hospital</t>
  </si>
  <si>
    <t>1.) May 1-Nov 30, 2020 2.) Aug 1, 2022 - Apr 20, 2023</t>
  </si>
  <si>
    <t>1.) May 1 - Nov 30, 2019 2.) Aug 1, 2022 - Apr 20, 2023</t>
  </si>
  <si>
    <t>1.) 2405 2.) 131</t>
  </si>
  <si>
    <t>1.) Pre/Post 2.) COVID vs. non-COVID unit</t>
  </si>
  <si>
    <t>Primary: Extubation success rate; Secondary: MV duration, ICU LOS, Hospital LOS</t>
  </si>
  <si>
    <t>extubation success rate 1.)98.0 vs 97.3%, P = .360 2.) 96.6% vs 90.7%, P = .216;  mean MV use 1.)158.7 ± 193.2 vs 144.3 ± 200.1 hours, P = .077 2.)244.2 ± 227.0 vs 426.0 ± 424.7 hours, P = .011; ICU LOS 1.) 8.3 ± 9.3 vs. 8.8 ± 9.8, p = .194 2.)11.0 ± 7.2 vs 18.7 ± 13.4 days, P = .001 and hospital LOS 1.) 25.7 ± 30.2 vs 22.2 ± 21.6 days, P = .001 2.) 23.5 ± 18.5 vs 40.4 ± 24.6 days, P &lt; .001</t>
  </si>
  <si>
    <t>(mean) 1.) control: 63.09 ± 16.08, intervention: 62.99 ± 16.36 2.)  control: 68.7 ± 14.5, intervention: 72.3 ± 14.4</t>
  </si>
  <si>
    <t xml:space="preserve">(male) 1.) control: 817 (62.9), intervention: 732 (66.1) 2.) control: 28 (65.1), intervention:51 (58.0) </t>
  </si>
  <si>
    <t>Total DECIDE-AI Items met</t>
  </si>
  <si>
    <t xml:space="preserve">Total studies addressing each DECIDE-AI item: </t>
  </si>
  <si>
    <t>Median:</t>
  </si>
  <si>
    <t>Graph generated by online neural network modeling software</t>
  </si>
  <si>
    <t>Graphic user interface on CDSS software</t>
  </si>
  <si>
    <t>Interactive web-based decision aid + family meeting</t>
  </si>
  <si>
    <t>Interactive web-based dashboard integrated with the HIS</t>
  </si>
  <si>
    <t>Web-based dashboard integrated with the HIS</t>
  </si>
  <si>
    <t>Usual care + Family meeting</t>
  </si>
  <si>
    <t>No significant difference in extubation success rate; Significant improvement in MV duration and  ICU LOS in one arm; Significant difference in Hospital L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ADD7B-E0DB-424F-9625-B0A02041DB16}">
  <dimension ref="A1:AO16"/>
  <sheetViews>
    <sheetView tabSelected="1" zoomScale="80" zoomScaleNormal="80" workbookViewId="0">
      <selection activeCell="P8" sqref="P8"/>
    </sheetView>
  </sheetViews>
  <sheetFormatPr baseColWidth="10" defaultRowHeight="16" x14ac:dyDescent="0.2"/>
  <cols>
    <col min="1" max="1" width="19.5" style="1" customWidth="1"/>
    <col min="2" max="2" width="35.6640625" style="1" customWidth="1"/>
    <col min="3" max="3" width="14" style="1" bestFit="1" customWidth="1"/>
    <col min="4" max="4" width="16.33203125" style="1" customWidth="1"/>
    <col min="5" max="5" width="19.5" style="1" customWidth="1"/>
    <col min="6" max="7" width="15.33203125" style="1" customWidth="1"/>
    <col min="8" max="8" width="17.33203125" style="1" customWidth="1"/>
    <col min="9" max="9" width="17.6640625" style="1" customWidth="1"/>
    <col min="10" max="10" width="10.83203125" style="1"/>
    <col min="11" max="11" width="11" style="1" customWidth="1"/>
    <col min="12" max="12" width="18.1640625" style="1" customWidth="1"/>
    <col min="13" max="14" width="10.83203125" style="3"/>
    <col min="15" max="15" width="13.1640625" style="1" customWidth="1"/>
    <col min="16" max="16" width="27.5" style="1" customWidth="1"/>
    <col min="17" max="17" width="22.6640625" style="1" customWidth="1"/>
    <col min="18" max="18" width="18.33203125" style="1" customWidth="1"/>
    <col min="19" max="19" width="14.5" style="1" customWidth="1"/>
    <col min="20" max="20" width="21.83203125" style="1" customWidth="1"/>
    <col min="21" max="21" width="14.33203125" style="1" customWidth="1"/>
    <col min="22" max="22" width="12" style="1" customWidth="1"/>
    <col min="23" max="23" width="13.83203125" style="1" customWidth="1"/>
    <col min="28" max="28" width="14.6640625" customWidth="1"/>
    <col min="29" max="29" width="12.5" customWidth="1"/>
    <col min="33" max="33" width="14.1640625" customWidth="1"/>
    <col min="34" max="34" width="12.1640625" customWidth="1"/>
    <col min="36" max="36" width="11.83203125" customWidth="1"/>
    <col min="39" max="39" width="11.83203125" customWidth="1"/>
  </cols>
  <sheetData>
    <row r="1" spans="1:41" x14ac:dyDescent="0.2">
      <c r="X1" s="2" t="s">
        <v>0</v>
      </c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1" s="4" customFormat="1" ht="68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123</v>
      </c>
    </row>
    <row r="3" spans="1:41" s="3" customFormat="1" ht="153" x14ac:dyDescent="0.2">
      <c r="A3" s="3" t="s">
        <v>41</v>
      </c>
      <c r="B3" s="3" t="s">
        <v>42</v>
      </c>
      <c r="C3" s="3">
        <v>2012</v>
      </c>
      <c r="D3" s="3" t="s">
        <v>43</v>
      </c>
      <c r="E3" s="3" t="s">
        <v>44</v>
      </c>
      <c r="F3" s="3">
        <v>1</v>
      </c>
      <c r="G3" s="3" t="s">
        <v>45</v>
      </c>
      <c r="H3" s="3" t="s">
        <v>46</v>
      </c>
      <c r="I3" s="3" t="s">
        <v>46</v>
      </c>
      <c r="J3" s="3">
        <v>40</v>
      </c>
      <c r="K3" s="3" t="s">
        <v>47</v>
      </c>
      <c r="L3" s="3" t="s">
        <v>48</v>
      </c>
      <c r="M3" s="3" t="s">
        <v>126</v>
      </c>
      <c r="N3" s="3" t="s">
        <v>49</v>
      </c>
      <c r="O3" s="3" t="s">
        <v>50</v>
      </c>
      <c r="P3" s="3" t="s">
        <v>51</v>
      </c>
      <c r="Q3" s="3" t="s">
        <v>52</v>
      </c>
      <c r="R3" s="3" t="s">
        <v>53</v>
      </c>
      <c r="S3" s="3" t="s">
        <v>54</v>
      </c>
      <c r="T3" s="3" t="s">
        <v>55</v>
      </c>
      <c r="U3" s="3" t="s">
        <v>56</v>
      </c>
      <c r="V3" s="3" t="s">
        <v>57</v>
      </c>
      <c r="W3" s="3" t="s">
        <v>57</v>
      </c>
      <c r="X3" s="4">
        <v>1</v>
      </c>
      <c r="Y3" s="3">
        <v>0</v>
      </c>
      <c r="Z3" s="4">
        <v>0</v>
      </c>
      <c r="AA3" s="3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1</v>
      </c>
      <c r="AM3" s="4">
        <v>0</v>
      </c>
      <c r="AN3" s="4">
        <v>0</v>
      </c>
      <c r="AO3" s="4">
        <v>2</v>
      </c>
    </row>
    <row r="4" spans="1:41" s="4" customFormat="1" ht="85" x14ac:dyDescent="0.2">
      <c r="A4" s="3" t="s">
        <v>58</v>
      </c>
      <c r="B4" s="3" t="s">
        <v>59</v>
      </c>
      <c r="C4" s="3">
        <v>2013</v>
      </c>
      <c r="D4" t="s">
        <v>60</v>
      </c>
      <c r="E4" s="3" t="s">
        <v>44</v>
      </c>
      <c r="F4" s="3">
        <v>1</v>
      </c>
      <c r="G4" s="1" t="s">
        <v>61</v>
      </c>
      <c r="H4" s="3" t="s">
        <v>62</v>
      </c>
      <c r="I4" s="3" t="s">
        <v>62</v>
      </c>
      <c r="J4" s="3" t="s">
        <v>63</v>
      </c>
      <c r="K4" s="3" t="s">
        <v>47</v>
      </c>
      <c r="L4" s="3" t="s">
        <v>64</v>
      </c>
      <c r="M4" s="3" t="s">
        <v>127</v>
      </c>
      <c r="N4" s="3" t="s">
        <v>65</v>
      </c>
      <c r="O4" s="3" t="s">
        <v>50</v>
      </c>
      <c r="P4" s="3" t="s">
        <v>51</v>
      </c>
      <c r="Q4" s="3" t="s">
        <v>66</v>
      </c>
      <c r="R4" s="3" t="s">
        <v>53</v>
      </c>
      <c r="S4" s="3" t="s">
        <v>67</v>
      </c>
      <c r="T4" s="3" t="s">
        <v>68</v>
      </c>
      <c r="U4" s="3" t="s">
        <v>69</v>
      </c>
      <c r="V4" s="3" t="s">
        <v>70</v>
      </c>
      <c r="W4" s="3" t="s">
        <v>57</v>
      </c>
      <c r="X4" s="3">
        <v>0</v>
      </c>
      <c r="Y4" s="3">
        <v>0</v>
      </c>
      <c r="Z4" s="3">
        <v>0</v>
      </c>
      <c r="AA4" s="3">
        <v>0</v>
      </c>
      <c r="AB4" s="3">
        <v>1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1</v>
      </c>
      <c r="AM4" s="3">
        <v>0</v>
      </c>
      <c r="AN4" s="3">
        <v>0</v>
      </c>
      <c r="AO4" s="5">
        <v>2</v>
      </c>
    </row>
    <row r="5" spans="1:41" s="4" customFormat="1" ht="221" x14ac:dyDescent="0.2">
      <c r="A5" s="3" t="s">
        <v>71</v>
      </c>
      <c r="B5" s="3" t="s">
        <v>72</v>
      </c>
      <c r="C5" s="3">
        <v>2019</v>
      </c>
      <c r="D5" s="3" t="s">
        <v>73</v>
      </c>
      <c r="E5" s="3" t="s">
        <v>44</v>
      </c>
      <c r="F5" s="3">
        <v>5</v>
      </c>
      <c r="G5" s="3" t="s">
        <v>74</v>
      </c>
      <c r="H5" s="3" t="s">
        <v>75</v>
      </c>
      <c r="I5" s="3" t="s">
        <v>75</v>
      </c>
      <c r="J5" s="3">
        <v>277</v>
      </c>
      <c r="K5" s="3" t="s">
        <v>47</v>
      </c>
      <c r="L5" s="3" t="s">
        <v>76</v>
      </c>
      <c r="M5" s="3" t="s">
        <v>128</v>
      </c>
      <c r="N5" s="3" t="s">
        <v>77</v>
      </c>
      <c r="O5" s="3" t="s">
        <v>131</v>
      </c>
      <c r="P5" s="3" t="s">
        <v>51</v>
      </c>
      <c r="Q5" s="3" t="s">
        <v>78</v>
      </c>
      <c r="R5" s="3" t="s">
        <v>79</v>
      </c>
      <c r="S5" s="3" t="s">
        <v>80</v>
      </c>
      <c r="T5" s="3" t="s">
        <v>81</v>
      </c>
      <c r="U5" s="3" t="s">
        <v>82</v>
      </c>
      <c r="V5" s="3" t="s">
        <v>83</v>
      </c>
      <c r="W5" s="3" t="s">
        <v>84</v>
      </c>
      <c r="X5" s="4">
        <v>0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1</v>
      </c>
      <c r="AE5" s="4">
        <v>0</v>
      </c>
      <c r="AF5" s="4">
        <v>1</v>
      </c>
      <c r="AG5" s="4">
        <v>1</v>
      </c>
      <c r="AH5" s="4">
        <v>0</v>
      </c>
      <c r="AI5" s="4">
        <v>1</v>
      </c>
      <c r="AJ5" s="3">
        <v>0</v>
      </c>
      <c r="AK5" s="4">
        <v>1</v>
      </c>
      <c r="AL5" s="4">
        <v>1</v>
      </c>
      <c r="AM5" s="3">
        <v>0</v>
      </c>
      <c r="AN5" s="4">
        <v>1</v>
      </c>
      <c r="AO5" s="4">
        <v>12</v>
      </c>
    </row>
    <row r="6" spans="1:41" s="4" customFormat="1" ht="119" x14ac:dyDescent="0.2">
      <c r="A6" s="3" t="s">
        <v>85</v>
      </c>
      <c r="B6" s="6" t="s">
        <v>86</v>
      </c>
      <c r="C6" s="3">
        <v>2022</v>
      </c>
      <c r="D6" s="3" t="s">
        <v>87</v>
      </c>
      <c r="E6" s="3" t="s">
        <v>44</v>
      </c>
      <c r="F6" s="3">
        <v>1</v>
      </c>
      <c r="G6" s="1" t="s">
        <v>88</v>
      </c>
      <c r="H6" s="3" t="s">
        <v>89</v>
      </c>
      <c r="I6" s="3" t="s">
        <v>90</v>
      </c>
      <c r="J6" s="3">
        <v>115</v>
      </c>
      <c r="K6" s="3" t="s">
        <v>47</v>
      </c>
      <c r="L6" s="3" t="s">
        <v>91</v>
      </c>
      <c r="M6" s="3" t="s">
        <v>129</v>
      </c>
      <c r="N6" s="3" t="s">
        <v>92</v>
      </c>
      <c r="O6" s="3" t="s">
        <v>50</v>
      </c>
      <c r="P6" s="3" t="s">
        <v>93</v>
      </c>
      <c r="Q6" s="3" t="s">
        <v>94</v>
      </c>
      <c r="R6" s="3" t="s">
        <v>53</v>
      </c>
      <c r="S6" s="3" t="s">
        <v>95</v>
      </c>
      <c r="T6" s="3" t="s">
        <v>96</v>
      </c>
      <c r="U6" s="3" t="s">
        <v>97</v>
      </c>
      <c r="V6" s="3" t="s">
        <v>98</v>
      </c>
      <c r="W6" s="3" t="s">
        <v>57</v>
      </c>
      <c r="X6" s="4">
        <v>0</v>
      </c>
      <c r="Y6" s="4">
        <v>0</v>
      </c>
      <c r="Z6" s="3">
        <v>0</v>
      </c>
      <c r="AA6" s="3">
        <v>0</v>
      </c>
      <c r="AB6" s="4">
        <v>1</v>
      </c>
      <c r="AC6" s="4">
        <v>0</v>
      </c>
      <c r="AD6" s="4">
        <v>0</v>
      </c>
      <c r="AE6" s="4">
        <v>0</v>
      </c>
      <c r="AF6" s="3">
        <v>0</v>
      </c>
      <c r="AG6" s="4">
        <v>0</v>
      </c>
      <c r="AH6" s="4">
        <v>1</v>
      </c>
      <c r="AI6" s="4">
        <v>0</v>
      </c>
      <c r="AJ6" s="4">
        <v>0</v>
      </c>
      <c r="AK6" s="3">
        <v>0</v>
      </c>
      <c r="AL6" s="4">
        <v>1</v>
      </c>
      <c r="AM6" s="4">
        <v>0</v>
      </c>
      <c r="AN6" s="4">
        <v>1</v>
      </c>
      <c r="AO6" s="4">
        <v>4</v>
      </c>
    </row>
    <row r="7" spans="1:41" s="4" customFormat="1" ht="187" x14ac:dyDescent="0.2">
      <c r="A7" s="3" t="s">
        <v>99</v>
      </c>
      <c r="B7" s="3" t="s">
        <v>100</v>
      </c>
      <c r="C7" s="3">
        <v>2022</v>
      </c>
      <c r="D7" s="3" t="s">
        <v>87</v>
      </c>
      <c r="E7" s="3" t="s">
        <v>44</v>
      </c>
      <c r="F7" s="3">
        <v>1</v>
      </c>
      <c r="G7" s="3" t="s">
        <v>101</v>
      </c>
      <c r="H7" s="3" t="s">
        <v>102</v>
      </c>
      <c r="I7" s="3" t="s">
        <v>103</v>
      </c>
      <c r="J7" s="3" t="s">
        <v>104</v>
      </c>
      <c r="K7" s="3" t="s">
        <v>47</v>
      </c>
      <c r="L7" s="3" t="s">
        <v>105</v>
      </c>
      <c r="M7" s="3" t="s">
        <v>130</v>
      </c>
      <c r="N7" s="3" t="s">
        <v>106</v>
      </c>
      <c r="O7" s="3" t="s">
        <v>50</v>
      </c>
      <c r="P7" s="3" t="s">
        <v>93</v>
      </c>
      <c r="Q7" s="3" t="s">
        <v>107</v>
      </c>
      <c r="R7" s="3" t="s">
        <v>53</v>
      </c>
      <c r="S7" s="3" t="s">
        <v>108</v>
      </c>
      <c r="T7" s="3" t="s">
        <v>109</v>
      </c>
      <c r="U7" s="1" t="s">
        <v>110</v>
      </c>
      <c r="V7" s="3" t="s">
        <v>111</v>
      </c>
      <c r="W7" s="3" t="s">
        <v>57</v>
      </c>
      <c r="X7" s="4">
        <v>0</v>
      </c>
      <c r="Y7" s="4">
        <v>1</v>
      </c>
      <c r="Z7" s="4">
        <v>0</v>
      </c>
      <c r="AA7" s="3">
        <v>0</v>
      </c>
      <c r="AB7" s="4">
        <v>1</v>
      </c>
      <c r="AC7" s="4">
        <v>0</v>
      </c>
      <c r="AD7" s="4">
        <v>1</v>
      </c>
      <c r="AE7" s="4">
        <v>0</v>
      </c>
      <c r="AF7" s="3">
        <v>0</v>
      </c>
      <c r="AG7" s="3">
        <v>0</v>
      </c>
      <c r="AH7" s="4">
        <v>0</v>
      </c>
      <c r="AI7" s="3">
        <v>1</v>
      </c>
      <c r="AJ7" s="4">
        <v>0</v>
      </c>
      <c r="AK7" s="3">
        <v>1</v>
      </c>
      <c r="AL7" s="4">
        <v>1</v>
      </c>
      <c r="AM7" s="4">
        <v>0</v>
      </c>
      <c r="AN7" s="4">
        <v>1</v>
      </c>
      <c r="AO7" s="4">
        <v>7</v>
      </c>
    </row>
    <row r="8" spans="1:41" s="4" customFormat="1" ht="289" x14ac:dyDescent="0.2">
      <c r="A8" s="3" t="s">
        <v>112</v>
      </c>
      <c r="B8" s="3" t="s">
        <v>113</v>
      </c>
      <c r="C8" s="3">
        <v>2024</v>
      </c>
      <c r="D8" s="3" t="s">
        <v>87</v>
      </c>
      <c r="E8" s="3" t="s">
        <v>44</v>
      </c>
      <c r="F8" s="3">
        <v>1</v>
      </c>
      <c r="G8" s="3" t="s">
        <v>114</v>
      </c>
      <c r="H8" s="3" t="s">
        <v>115</v>
      </c>
      <c r="I8" s="3" t="s">
        <v>116</v>
      </c>
      <c r="J8" s="3" t="s">
        <v>117</v>
      </c>
      <c r="K8" s="3" t="s">
        <v>47</v>
      </c>
      <c r="L8" s="3" t="s">
        <v>105</v>
      </c>
      <c r="M8" s="3" t="s">
        <v>129</v>
      </c>
      <c r="N8" s="3" t="s">
        <v>106</v>
      </c>
      <c r="O8" s="3" t="s">
        <v>50</v>
      </c>
      <c r="P8" s="3" t="s">
        <v>118</v>
      </c>
      <c r="Q8" s="3" t="s">
        <v>119</v>
      </c>
      <c r="R8" s="3" t="s">
        <v>53</v>
      </c>
      <c r="S8" s="3" t="s">
        <v>132</v>
      </c>
      <c r="T8" s="3" t="s">
        <v>120</v>
      </c>
      <c r="U8" s="3" t="s">
        <v>121</v>
      </c>
      <c r="V8" s="3" t="s">
        <v>122</v>
      </c>
      <c r="W8" s="3" t="s">
        <v>57</v>
      </c>
      <c r="X8" s="4">
        <v>0</v>
      </c>
      <c r="Y8" s="4">
        <v>0</v>
      </c>
      <c r="Z8" s="3">
        <v>0</v>
      </c>
      <c r="AA8" s="3">
        <v>0</v>
      </c>
      <c r="AB8" s="4">
        <v>1</v>
      </c>
      <c r="AC8" s="4">
        <v>0</v>
      </c>
      <c r="AD8" s="4">
        <v>0</v>
      </c>
      <c r="AE8" s="4">
        <v>0</v>
      </c>
      <c r="AF8" s="3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1</v>
      </c>
      <c r="AM8" s="3">
        <v>0</v>
      </c>
      <c r="AN8" s="4">
        <v>1</v>
      </c>
      <c r="AO8" s="4">
        <v>3</v>
      </c>
    </row>
    <row r="9" spans="1:41" s="4" customFormat="1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41" s="4" customFormat="1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2" spans="1:41" ht="68" x14ac:dyDescent="0.2">
      <c r="W12" s="1" t="s">
        <v>124</v>
      </c>
      <c r="X12">
        <f>SUM(X3:X8)</f>
        <v>1</v>
      </c>
      <c r="Y12">
        <v>2</v>
      </c>
      <c r="Z12">
        <f t="shared" ref="Z12:AN12" si="0">SUM(Z3:Z8)</f>
        <v>1</v>
      </c>
      <c r="AA12">
        <f t="shared" si="0"/>
        <v>1</v>
      </c>
      <c r="AB12">
        <f t="shared" si="0"/>
        <v>5</v>
      </c>
      <c r="AC12">
        <f t="shared" si="0"/>
        <v>1</v>
      </c>
      <c r="AD12">
        <f t="shared" si="0"/>
        <v>2</v>
      </c>
      <c r="AE12">
        <f t="shared" si="0"/>
        <v>0</v>
      </c>
      <c r="AF12">
        <f t="shared" si="0"/>
        <v>1</v>
      </c>
      <c r="AG12">
        <f t="shared" si="0"/>
        <v>1</v>
      </c>
      <c r="AH12">
        <f t="shared" si="0"/>
        <v>1</v>
      </c>
      <c r="AI12">
        <v>2</v>
      </c>
      <c r="AJ12">
        <f t="shared" si="0"/>
        <v>0</v>
      </c>
      <c r="AK12">
        <v>2</v>
      </c>
      <c r="AL12">
        <f t="shared" si="0"/>
        <v>6</v>
      </c>
      <c r="AM12">
        <f t="shared" si="0"/>
        <v>0</v>
      </c>
      <c r="AN12">
        <f t="shared" si="0"/>
        <v>4</v>
      </c>
    </row>
    <row r="15" spans="1:41" x14ac:dyDescent="0.2">
      <c r="AO15" s="7" t="s">
        <v>125</v>
      </c>
    </row>
    <row r="16" spans="1:41" x14ac:dyDescent="0.2">
      <c r="AO16">
        <f>MEDIAN(AO3:AO8)</f>
        <v>3.5</v>
      </c>
    </row>
  </sheetData>
  <mergeCells count="1">
    <mergeCell ref="X1:A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Preeti</dc:creator>
  <cp:lastModifiedBy>Gupta, Preeti</cp:lastModifiedBy>
  <dcterms:created xsi:type="dcterms:W3CDTF">2025-05-28T23:31:02Z</dcterms:created>
  <dcterms:modified xsi:type="dcterms:W3CDTF">2025-05-30T19:58:55Z</dcterms:modified>
</cp:coreProperties>
</file>